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1711dcfcb446972/Desktop/Contreras Lab/uxuB Paper/"/>
    </mc:Choice>
  </mc:AlternateContent>
  <xr:revisionPtr revIDLastSave="0" documentId="8_{D27F724A-2F3A-47E9-AB83-C83FD1413F0D}" xr6:coauthVersionLast="47" xr6:coauthVersionMax="47" xr10:uidLastSave="{00000000-0000-0000-0000-000000000000}"/>
  <bookViews>
    <workbookView xWindow="-96" yWindow="-96" windowWidth="18192" windowHeight="11472" xr2:uid="{DFCFCFAE-2110-4302-A6A4-CC71B5F8904B}"/>
  </bookViews>
  <sheets>
    <sheet name="Table of Contents" sheetId="2" r:id="rId1"/>
    <sheet name="Table S3" sheetId="1" r:id="rId2"/>
  </sheets>
  <definedNames>
    <definedName name="_xlnm._FilterDatabase" localSheetId="1" hidden="1">'Table S3'!$B$4:$K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1" l="1"/>
  <c r="K8" i="1"/>
  <c r="K16" i="1"/>
  <c r="K44" i="1"/>
  <c r="K7" i="1"/>
  <c r="K32" i="1"/>
  <c r="K15" i="1"/>
  <c r="K43" i="1"/>
  <c r="K42" i="1"/>
  <c r="K13" i="1"/>
  <c r="K14" i="1"/>
  <c r="K38" i="1"/>
  <c r="K37" i="1"/>
  <c r="K41" i="1"/>
  <c r="K31" i="1"/>
  <c r="K12" i="1"/>
  <c r="K30" i="1"/>
  <c r="K24" i="1"/>
  <c r="K36" i="1"/>
  <c r="K23" i="1"/>
  <c r="K6" i="1"/>
  <c r="K9" i="1"/>
  <c r="K34" i="1"/>
  <c r="K17" i="1"/>
  <c r="K45" i="1"/>
  <c r="K18" i="1"/>
  <c r="K19" i="1"/>
  <c r="K20" i="1"/>
  <c r="K46" i="1"/>
  <c r="K10" i="1"/>
  <c r="K39" i="1"/>
  <c r="K25" i="1"/>
  <c r="K26" i="1"/>
  <c r="K11" i="1"/>
  <c r="K40" i="1"/>
  <c r="K47" i="1"/>
  <c r="K21" i="1"/>
  <c r="K35" i="1"/>
  <c r="K27" i="1"/>
  <c r="K28" i="1"/>
  <c r="K29" i="1"/>
  <c r="K22" i="1"/>
  <c r="K48" i="1"/>
  <c r="G33" i="1"/>
  <c r="G27" i="1"/>
  <c r="G39" i="1"/>
  <c r="G44" i="1"/>
  <c r="G7" i="1"/>
  <c r="G32" i="1"/>
  <c r="G43" i="1"/>
  <c r="G42" i="1"/>
  <c r="G13" i="1"/>
  <c r="G14" i="1"/>
  <c r="G38" i="1"/>
  <c r="G37" i="1"/>
  <c r="G41" i="1"/>
  <c r="G31" i="1"/>
  <c r="G12" i="1"/>
  <c r="G24" i="1"/>
  <c r="G36" i="1"/>
  <c r="G23" i="1"/>
  <c r="G6" i="1"/>
  <c r="G29" i="1"/>
  <c r="G47" i="1"/>
  <c r="G40" i="1"/>
  <c r="G11" i="1"/>
  <c r="G28" i="1"/>
  <c r="G26" i="1"/>
  <c r="G25" i="1"/>
  <c r="G10" i="1"/>
  <c r="G46" i="1"/>
  <c r="G20" i="1"/>
  <c r="G19" i="1"/>
  <c r="G18" i="1"/>
  <c r="G45" i="1"/>
  <c r="G22" i="1"/>
  <c r="G17" i="1"/>
  <c r="G34" i="1"/>
  <c r="G9" i="1"/>
  <c r="G48" i="1"/>
</calcChain>
</file>

<file path=xl/sharedStrings.xml><?xml version="1.0" encoding="utf-8"?>
<sst xmlns="http://schemas.openxmlformats.org/spreadsheetml/2006/main" count="273" uniqueCount="137">
  <si>
    <t>mRNA Target Name</t>
  </si>
  <si>
    <t>Type of CsrA target</t>
  </si>
  <si>
    <t>classical</t>
  </si>
  <si>
    <t>rep</t>
  </si>
  <si>
    <t>well-characterized</t>
  </si>
  <si>
    <t>functional</t>
  </si>
  <si>
    <t>iraD</t>
  </si>
  <si>
    <t>dps</t>
  </si>
  <si>
    <t>act</t>
  </si>
  <si>
    <t>gstA</t>
  </si>
  <si>
    <t>ybaL</t>
  </si>
  <si>
    <t>astD</t>
  </si>
  <si>
    <t>rodZ</t>
  </si>
  <si>
    <t>pepT</t>
  </si>
  <si>
    <t>aroG</t>
  </si>
  <si>
    <t>hemG</t>
  </si>
  <si>
    <t>acnA</t>
  </si>
  <si>
    <t>entC</t>
  </si>
  <si>
    <t>bfr</t>
  </si>
  <si>
    <t>crp</t>
  </si>
  <si>
    <t>cmk</t>
  </si>
  <si>
    <t>ppk</t>
  </si>
  <si>
    <t>truC</t>
  </si>
  <si>
    <t>flhD</t>
  </si>
  <si>
    <t>patA</t>
  </si>
  <si>
    <t>purM</t>
  </si>
  <si>
    <t>ytfQ</t>
  </si>
  <si>
    <t>yqjE</t>
  </si>
  <si>
    <t>uxuB</t>
  </si>
  <si>
    <t>other modeled</t>
  </si>
  <si>
    <t>not determined</t>
  </si>
  <si>
    <t>gatC</t>
  </si>
  <si>
    <t>talA</t>
  </si>
  <si>
    <t>wrbA</t>
  </si>
  <si>
    <t>yjbD</t>
  </si>
  <si>
    <t>dnaK</t>
  </si>
  <si>
    <t>fumA</t>
  </si>
  <si>
    <t>hflC</t>
  </si>
  <si>
    <t>AhpC</t>
  </si>
  <si>
    <t>fhuA</t>
  </si>
  <si>
    <t>adeP</t>
  </si>
  <si>
    <t>non-fluorescent</t>
  </si>
  <si>
    <t>ddlA</t>
  </si>
  <si>
    <t>fes</t>
  </si>
  <si>
    <t>frdA</t>
  </si>
  <si>
    <t>ldcC</t>
  </si>
  <si>
    <t>nhaA</t>
  </si>
  <si>
    <t>purK</t>
  </si>
  <si>
    <t>ribB</t>
  </si>
  <si>
    <t>tam</t>
  </si>
  <si>
    <t>ybiT</t>
  </si>
  <si>
    <t>yhcB</t>
  </si>
  <si>
    <t>yihX</t>
  </si>
  <si>
    <t>ΔG_mRNA:CsrA range of lowest energy conformations leading to opposed outcomes (RT units)</t>
  </si>
  <si>
    <t>heterogeneous (repression/activation)</t>
  </si>
  <si>
    <t>heterogeneous (repression/no impact)</t>
  </si>
  <si>
    <t>heterogeneous (activation/repression)</t>
  </si>
  <si>
    <t>heterogeneous (no impact/activation)</t>
  </si>
  <si>
    <t>heterogeneous (no impact/repression)</t>
  </si>
  <si>
    <t>heterogeneous (activation/no impact)</t>
  </si>
  <si>
    <t>GCCTGTGAATGGTATTTTTGATGTATTTGATATGTTATCAATTTATATTATTTACAAACTAATTGTTTCAAATAATACATGGCTGATTATGCGGAAATAAATAATTTCCCACCGGAATTAAGTAGCAGCGGTGACAAGTATTTTCATCTACGTAACTATTCGGAATATTCAGAATATACTAGCGGTTTTTTTTTGAGTTTGATGATTTTTATCAAATCATGACTTTTTTCCTGAAAAGTCAGTAGATATTCATAGGCAAGTAAGGTTTTATACTTTGCTGACAGGATTCAGGCCTGTCTCAGACTGACATGGATGTAATGAACAAAAGGGAATGGCTATGGAAAATGAGCATCAATACAGTGGTGCCCGGTGTTCAGGGCAAGCCGCATATGTTGCTAAACGTCAGGAGTGCGCAAAatgATGCGACAATCACTTCAGGCTGTTTTACCTGAAATTTCAGGCAATAAAACGTCATCGCTGCGTAAATCGGTATGCAGCGATCTCCTCACTCTTTTTAATTCTCCTCATTCGGCATTACCGTCATTACTTGTTTCAGG</t>
  </si>
  <si>
    <t>8(0)</t>
  </si>
  <si>
    <t>Leader sequence (annotated 5'UTR/ 100 nt preceding the start codon + first 100 nt of CDS)</t>
  </si>
  <si>
    <r>
      <t xml:space="preserve"> Experimental Regulation by CsrA (Leistra </t>
    </r>
    <r>
      <rPr>
        <i/>
        <sz val="11"/>
        <color theme="1"/>
        <rFont val="Arial"/>
        <family val="2"/>
      </rPr>
      <t xml:space="preserve">et al. </t>
    </r>
    <r>
      <rPr>
        <sz val="11"/>
        <color theme="1"/>
        <rFont val="Arial"/>
        <family val="2"/>
      </rPr>
      <t>2018)</t>
    </r>
  </si>
  <si>
    <r>
      <t xml:space="preserve">Canonical Biophysical Model-Predicted Regulation (Leistra </t>
    </r>
    <r>
      <rPr>
        <i/>
        <sz val="11"/>
        <color theme="1"/>
        <rFont val="Arial"/>
        <family val="2"/>
      </rPr>
      <t xml:space="preserve">et al. </t>
    </r>
    <r>
      <rPr>
        <sz val="11"/>
        <color theme="1"/>
        <rFont val="Arial"/>
        <family val="2"/>
      </rPr>
      <t>2018)</t>
    </r>
  </si>
  <si>
    <t>2(0)</t>
  </si>
  <si>
    <t>GTTAATTACTGGGACATAACATCAAGAGGATATGAAATTATGAGTACCGCTAAATTAGTTAAATCAAAAGCGACCAATCTGCTTTATACCCGCAACGATGTCTCCGACAGCGAGAAAAAAGCAACAGTAGAGTTGCTGA</t>
  </si>
  <si>
    <t>3(1)</t>
  </si>
  <si>
    <t>3(0)</t>
  </si>
  <si>
    <t>GATTTAGGAAAAATCTTAGATAAGTGTAAAGACCCATTTCTATTTGTAAGGACATATTAAACCAAAAAGGTGGTTCTGCTTATTGCAGCTTATCGCAACTATTCTAATGCTAATTATTTTTTACCGGGGCTTCCCGGCGACATCACGGGGTGCGGTGAAACCGCATAAAAATAAAGTTGGTTATTCTGGGTGGGAATAATGCATACCTCCGAGTTGCTGAAACACATTTATGACATCAACTTGTCATATTTACTACTTGCACAGCGTTTGATTGTTCAGGACAAAGCGTCCGCTATGT</t>
  </si>
  <si>
    <t>AGGGAAACTCTTTTACAAGCCGCTAACTTTTCGTTAGCGGCTTTTTTTTTGTTCAGCAACGCACTACCATACTTTAAACCACAGACAAAAGGAGTTACCGATGAAATTGTTCTACAAACCGGGTGCCTGCTCTCTCGCTTCCCATATCACCCTGCGTGAGAGCGGAAAGGATTTTACCCTCGTCAGTGTGGATTTAATGA</t>
  </si>
  <si>
    <t>2(3)</t>
  </si>
  <si>
    <t>GTAATTTTGGTTTTCCCGGCCAAAAATGGACAATAACCACCAGGAAAAGGAGACGGAATGCATCACGCCACCCCGCTTATCACCACCATTGTTGGCGGCCTTGTGCTCGCCTTTATCCTCGGCATGCTGGCCAATAAACTACGTATTTCTCCTCTGG</t>
  </si>
  <si>
    <t>4(0)</t>
  </si>
  <si>
    <t>Number of unique non-consensus binding sites in lowest energy conformations leading to opposed outcomes</t>
  </si>
  <si>
    <t>ATTTGTGTTTATCCCGATTTTCGCGATCGCAGCCGGAGTGGCGCAATCCCTGCAATACTTAAATCGGTATCATGTGATACGCGAGCCTCCGGAGCATATTTTGAACAGGTTACCTTCGAGCGCATCGGCTTTAGCGTGCAGCGCCCACGCCCTGAATCTCATTGAGAAGCGAACGCTGGATCATGAGGAGATGAAAGCAC</t>
  </si>
  <si>
    <t>2(2)</t>
  </si>
  <si>
    <t>GAATTTTATTTTTCTACCGCAAGTAACGCGTGGGGACCCAAGCAGTGACCGATAAAACCTCTCTTAGCTACAAAGATGCCGGTGTTGATATTGACGCGGGTAATGCTCTGGTTGGAAGAATCAAAGGCGTAGTGAAGAAAACGC</t>
  </si>
  <si>
    <t>1(1)</t>
  </si>
  <si>
    <t>CCGAGCGTTTGATTTTAACCGCCGCACAACTGGATGCCCTCAAATGCCACGCCGGGGATCGCGTTCGTCTGGTGCGCCTGTGCGCAGAGGAGAAAACAGCATGACTTTATGGATTAACGGTGACTGGATAACGGGCCAGGGCGCATCGCGTGTGAAGCGTAATCCGGTATCGGGCGAGGTGTTATGGCAAGGCAATGATG</t>
  </si>
  <si>
    <t>3(2)</t>
  </si>
  <si>
    <t>AACGGTTAACTTAACGGATGTTTCGCGGTGTGGGTGAGCATGATGGTTCACCGGCATCTCAATTCTCATTTAAACGTACCTGCAGCGAATGAATACTGAAGCCACGCACGACCAAAATGAAGCACTTACTACCGGCGCTCGCCTGCGTAATGCTCGCGAACAACTAGGACTTAGTCAGCAGGCCGTTG</t>
  </si>
  <si>
    <t>0(0)</t>
  </si>
  <si>
    <t>ACAAAAAGTGAGGGTGACTACATGGATAAACTACTTGAGCGATTTTTGAACTACGTGTCTCTGGATACCCAATCAAAAGCAGGGGTGAGACAGGTTCCCAGCACGGAAGGCCAATGGAAGT</t>
  </si>
  <si>
    <t>Number of unique high affinity motifs in lowest energy conformations leading to opposed outcomes</t>
  </si>
  <si>
    <t>Total number of high-affinity GGA motifs in leader sequence [5'UTR(CDS)]</t>
  </si>
  <si>
    <t>0(4)</t>
  </si>
  <si>
    <t>TATTGCATTCACTAAGATAAGTATGGCAACACTGGAACAGACATGAATTATCAGAACGACGATTTACGCATCAAAGAAATCAAAGAGTTACTTCCTCCTGTCGCATTGCTGGAAAAATTCCCCGCTACTGAAAATGCCGCGA</t>
  </si>
  <si>
    <t>AATGGATCCTGATTGCCAACATGCTGTTTGGTCGTCTCGAGGTCTTTACATTGCTGGTGCTCTTTACCCCGACTTTCTGGCGTGAATGATGGAGTAATACGTGAAAACATTAATTCTTTTCTCAACAAGGGACGGACAAACGCGCGAGATTGCCTCCTACCTGGCTTCGGAACTGAAAGAACTGGGGATCCAGGCGGATG</t>
  </si>
  <si>
    <t>2(5)</t>
  </si>
  <si>
    <t>TCACCCTGAAGAGAATCAGGGCTTCGCAACCCTGTCATTAAGGAGGAGCTatgTCGTCAACCCTACGAGAAGCCAGTAAGGACACGTTGCAGGCCAAAGATAAAACTTACCACTACTACAGCCTGCCGCTTGCTGCTAAATCACTGGGCG</t>
  </si>
  <si>
    <t>2(1)</t>
  </si>
  <si>
    <t>GAAAATATAAATGATAATCATTATTAAAGCCTTTATCATTTTGTGGAGGATGATATGGATACGTCACTGGCTGAGGAAGTACAGCAGACCATGGCAACACTTGCGCCCAATCGCTTTTTCTTTATGTCGCCGTACCGCAGTTTTACGACGTCAG</t>
  </si>
  <si>
    <t>GAGTGGAAGCGAAGGAGTCAAAAAATGAAAGGTGATACTAAAGTTATAAATTATCTCAACAAACTGTTGGGAAATGAGCTTGTCGCAATCAATCAGTACTTTCTCCATGCCCGAATGTTTAAAA</t>
  </si>
  <si>
    <t>GATGCTACAGTAATACATTGATGTACTGCATGTATGCAAAGGACGTCACATTACCGTGCAGTACAGTTGATAGCCCCTTCCCAGGTAGCGGGAAGCATATTTCGGCAATCCAGAGACAGCGGCGTTATCTGGCTCTGGAGAAAGCTTATAACAGAGGATAACCGCGCATGGTGCTTGGCAAACCGCAAACAGACCCGACTCTCGAATGGTTCTTGTCTCATTGCCACATTCATAAGTACCCATCCAAGAGCACGCTTATTCACCAGG</t>
  </si>
  <si>
    <t>4(1)</t>
  </si>
  <si>
    <t>ATGAAAGCGATTACAAACTTGTGATTAACGTTTTATTTACTTTTTTGAAGTGTGATGTAACGCAATCTGTTACATAACGAATTGTCTATAGTTTTTTCGCGAACATCTTTTAACCAATAATAACTACCCCGACGAGGACAACCCTATGTGGAAACGCTTACTTATAGTCTCTGCAGTCTCGGCAGCCATGTCGTCTATGGCGTTGGCCGCTCCATTAACCGTTGGATTTTCGCAGGTCGGATCGG</t>
  </si>
  <si>
    <t>1(3)</t>
  </si>
  <si>
    <t>TTATGTTAACGGTACGCCTGTTTTAAGGAGATAAAGATGACGGCAATTGCCCCGGTTATTACCATTGATGGCCCAAGCGGTGCAGGGAAAGGCACCTTGTGTAAGGCTATGGCGGAAGCGTTGCAATGGCATCTGC</t>
  </si>
  <si>
    <t>1(2)</t>
  </si>
  <si>
    <t>ACCCCCGTAATTAAAGCGCCAGCTCTGCCGCTGGCGTTTTTCAATTCACCTGTAAATCGCAAGCTCCAGCAGTTTTTTTCCCCCTTTTCTGGCATAGTTGGACATCTGCCAATATTGCTCGCCATAATATCCAGGCAGTGTCCCGTGAATAAAACGGAGTAAAAGTGGTAATGGGTCAGGAAAAGCTATACATCGAAAAAGAGCTCAGTTGGTTATCGTTCAATGAACGCGTGCTTCAGGAAGCGGCGGACAAATCTAACCCGCTGATTG</t>
  </si>
  <si>
    <t>CCTATTATGAAATGGCGCTGGCGACGGACCATCCGCAACGCGCGCTTATTCTGGCTGAGCTGGAAAAACTGGATGCTCTTTTTGCGGATGATGCGAGCTAATGCTGGAAATACTCTATCAGGATGAATGGCTGGTTGCGGTAAATAAACCCTCCGGCTGGCTGGTTCACCGCAGCTGGCTGGATCGCGACGAGAAAGTAG</t>
  </si>
  <si>
    <t>4(3)</t>
  </si>
  <si>
    <t>CGCGTGCCGATGAGTATGTGCGCGAAAATCCGTGGACGGGCGTGGGCATTGGCGCTGCAATCGGTGTAGTGCTCGGCGTTCTGCTGTCGCGTCGTTAATTATGGCGGACACTCATCACGCACAAGGGCCCGGTAAAAGCGTTCTGGGCATCGGGCAGCGAATTGTTTCTATCATGGTTGAAATGGTAGAGACACGTCTGC</t>
  </si>
  <si>
    <t>GCGCTTTCTTTAGCCGTTAATATCCACCGGCATGGCTGCGCGCCGTGCCGGTTCCTTCTTCCTTGCCGTCACTCTTTGAAGACGGATTCTGGAGTTTACGATGACTACTATTGTTGACAGCAATCTGCCGGTTGCCCGCCCGTCATGGGATCATTCTCGTCTGGAATCACGCATTGTGCATCTCGGTTGCGGGGCGTTTC</t>
  </si>
  <si>
    <t>Number of sites to be mutated for binding site analysis</t>
  </si>
  <si>
    <t>TTTTGGCGATATTCCGTTAGTTCACGGCATGCCTTTTATTTCTGGTATCGGTATCGAAGCATTACAAAATAAAATTCTGACTATCTTACAGGGGTGACCTATGTTTTCAGAAGTCATGCGTTATATTCTCGACCTCGGCCCTACGGTGATGCTGCCGATTGTCATCATTATTTTTTCTAAAATATTAGGCATGAAGGCAG</t>
  </si>
  <si>
    <t>CTCAGAAGTGTGAATTAACGCACTCATCTAACACTTTACTTTTCAAGGAGTATTTCCTatgAACGAGTTAGACGGCATCAAACAGTTCACCACTGTCGTGGCAGACAGCGGCGATATTGAGTCCATTCGCCATTATCATCCCCAGGATGCCACCACCA</t>
  </si>
  <si>
    <t>AGTGGTAGCGAATCGCTACGGAATAGAGATAACACGAGGAGTGGTTAGAAATGGCTAAAGTTCTGGTGCTTTATTATTCCATGTACGGACATATTGAAACGATGGCACGCGCAGTCGCTGAGGGTGCAAGCAAAGTGGATGGCGCTGAAG</t>
  </si>
  <si>
    <t>AAGAGATAAATAGTTAAGAGAAGGCAAAATGAATATTATCAGTTCTGCTCGCAAACGAATTCCCGTACACTGAACTCTCTGGCTCACTGAGGGCACCATCATGGCACTCCCCCGTATTACCCAAAAAGAGATGACTGAACGCGAGCAGCGTGAACTTAAAACACTGCTGGATCGGGCGCGGATTGCGCATGGTCGCGTAT</t>
  </si>
  <si>
    <t>0(2)</t>
  </si>
  <si>
    <t>AACCGCAGTGAGTGAGTCTGCAAAAAAATGAAATTGGGCAGTTGAAACCAGACGTTTCGCCCCTATTACAGACTCACAACCACATGATGACCGAATATATAGTGGAGACGTTTAGATGGGTAAAATAATTGGTATCGACCTGGGTACTACCAACTCTTGTGTAGCGATTATGGATGGCACCACTCCTCGCGTGCTGGAGAACGCCGAAGGCGATC</t>
  </si>
  <si>
    <t>TTTAACAGGGCAACGGAACACCCGCCCAGAGCATAACCAAACCAGGCAGTAAGTGAGAGAACAatgTCAAACAAACCCTTTCATTATCAGGCTCCTTTTCCACTCAAAAAAGATGATACTGAGTATTACCTGCTAACCAGCGAACACGTTAGCGTATCTGAAT</t>
  </si>
  <si>
    <t>1(0)</t>
  </si>
  <si>
    <t>GTGGAGCAAGCAACACGTCGTCCACCAGTCAGGGCGATATTATGGACCAACGCCGCGCCAACGCGCAGCGTAACGACTACCAGCGTCAGGGGGAATAACGATGCGTAAGTCAGTTATCGCGATTATCATCATCGTGCTGGTAGTGCTTTACATGTCTGTCTTTGTCGTCAAAGAAGGTGAGCGCGGTATTACGCTGCGTT</t>
  </si>
  <si>
    <t>TATAAGTAAATCCAATAAAAAAGTCTCTCACAAACGCGCCTATTGTCGCATTTTGGTATACGATAGCGACGGATTTTCCCTCCTTGTTCGGAAATAGATAATGAGTCATCAACATACCACCCAGACTTCTGGTCAGGGGATGCTGGAACGCGTGTTTAAACTGCGCGAACATGGCACGACGGCACGGACCGAAGTGATCG</t>
  </si>
  <si>
    <t>GTTGTTGCATTTGTAAGGGCAACACCTCAGCCTGCAGGCAGGCACTGAAGATACCAAAGGGTAGTTCAGATTACACGGTCACCTGGAAAGGGGGCCATTTTACTTTTTATCGCCGCTGGCGGTGCAAAGTTCACAAAGTTGTCTTACGAAGGTTGTAAGGTAAAACTTATCGATTTGATAATGGAAACGCATTAGCCGAATCGGCAAAAATTGGTTACCTTACATCTCATCGAAAACACGGAGGAAGTATAGATGTCCTTGATTAACACCAAAATTAAACCTTTTAAAAACCAGGCATTCAAAAACGGCGAATTCATCGAAATCACCGAAAAAGATACCGAAGGCCGCTGGA</t>
  </si>
  <si>
    <t>TTGTCAGCAGAAGATTGCAACAATCTTTCAGAAGGCCGCGAATCCCCCGTTTTGTCGTGGTAATGTATGCACTTTGTGTTAGACGGGATAGGTTTTTAAGATGGAAAAACTGCGGGTAGGAATCGTTTTTGGTGGTAAATCAGCGGAACATGAAGTGTCTCTGCAATCGGCAAAAAACATTGTCGATGCCATTGATAAAA</t>
  </si>
  <si>
    <t>TATATTTCTGCAATCAATGAAAAATTGCACAGTAAACATGGGGTTATGGTGTGACGGCGTTAAAAGTAGGAAGTGAGAGCTGGTGGCAGTCGAAACATGGCCCGGAATGGCAGCGTCTGAATGACGAAATGTTTGAGGTCACTTTCTGGTGGCGTGATCCCCAAGGTTCTGAAGAATACTCGACGATAAAGCGCGTATGGGTCTACATCACTGGTGTGACCGATCACC</t>
  </si>
  <si>
    <t>CGTACCGCTTGCGAACCCGCCAGCGTTTCGAATATTATCTTATCTTTATAATAATCATTCTCGTTTACGTTATCATTCACTTTACATCAGAGATATACCAatgGCGCGTTCCAAAACTGCTCAGCCAAAACACTCACTGCGTAAAATCGCAGTTGTAGTAGCCACAGCGGTTAGCGGCATGTCTGTTTATGCACAGGCAG</t>
  </si>
  <si>
    <t>AAAGGAGCAGTGGAATAGCGTTCGCAGACCGTAACTTTCAGGTACTTACCCTGAAGTACGTGGCTGTGGGATAAAAACAATCTGGAGGAATGTCGTGCAAACCTTTCAAGCCGATCTTGCCATTGTAGGCGCCGGTGGCGCGGGATTACGTGCTGCAATTGCTGCCGCGCAGGCAAATCCGAATGCAAAAATCG</t>
  </si>
  <si>
    <t>5(1)</t>
  </si>
  <si>
    <t>AATTCGCAAAAGTTCTGAAAAAGGGTCACTTCGGTGGCCCTTTTTTATCGCCACGGTTTGAGCAGGCTATGATTAAGGAAGGATTTTCCAGGAGGAACACATGAACATCATTGCCATTATGGGACCGCATGGCGTCTTTTATAAAGATGAGCCCATCAAAGAACTGGAGTCGGCGCTGGTGGCGCAAGGCTTTCAGATTA</t>
  </si>
  <si>
    <t>4(2)</t>
  </si>
  <si>
    <t>GGTCACTCGTGAGCGCTTACAGCCGTCAAAAACGCATCTCACCGCTGATGGCGCAAATTCTTCAATAGCTCGTAAAAAACGAATTATTCCTACACTATAATCTGATTTTAACGATGATTCGTGCGGGGTAAAATAGTAAAAACGATCTATTCACCTGAAAGAGAAATAAAAAGTGAAACATCTGCATCGATTCTTTAGCAGTGATGCCTCGGGAGGCATTATTCTTATCATTGCCGCTATCCTGGCGATGATTATGGCCAACAGCGGCGCAA</t>
  </si>
  <si>
    <t>0(1)</t>
  </si>
  <si>
    <t>TTCTTGCGACTCATGATAAAGAACTGCACCAGCGTCTGAATGACTGGCGCAAAGCCCAGACCGACGAAGTGCTGGAAAACCCGGACCCGCGAGGTGCGGCATGAAACAGGTTTGCGTCCTCGGTAACGGGCAGTTAGGCCGTATGCTGCGTCAGGCAGGCGAACCGTTAGGCATTGCTGTCTGGCCAGTCGGGCTGGACG</t>
  </si>
  <si>
    <t>CTGTCGGGCATGGACCCGCTCACGTTATTTTGGCTATATGCCGCCACTCCTAAGACTGCCCTGATTCTGGTAACCATAATTTTAGTGAGGTTTTTTTACCATGAATCAGACGCTACTTTCCTCTTTTGGTACGCCTTTCGAACGTGTTGAAAATGCACTGGCTGCGCTGCGTGAAGGACGCGGTGTAATGGTGCTTGATG</t>
  </si>
  <si>
    <t>GTCGCGAAACTGGAATCTTTAATGACCGGGCCGCGTAAAAAACGTCTGTTCAATGGTTTGATGCCGTGAGGCGAATTTATCAATTTTATCTACAATTGGGGTAACGCGCTGACGGGAGTAAAAAAATGTCTGACTGGAACCCCTCTTTATATCTACACTTTTCCGCTGAACGATCGCGTCCGGCGGTGGAGCTGCTTGCCAGAGTGCCGCTGGAAAATGTCGAAT</t>
  </si>
  <si>
    <t>TTTTCAGGATACGCCTGTGTTAGTTTCCAGTAACGTCACCATGCAGTTCGGCAGTAAGCCGTTGTTTGAAAACATTTCCGTCAAATTTGGCGGCGGCAACCGTTACGGCCTGATTG</t>
  </si>
  <si>
    <t>GAGATGTTCATGACCTGGGAATATGCGCTAATTGGGTTAGTCGTCGGCATCATTATTGGTGCTGTGGCCATGCGTTTTGGTAATCGTAAACTACGCCAGCAACAGGCGT</t>
  </si>
  <si>
    <t>CAAAAATGCTCTATATCTTTGATTTAGGTAATGTGATTGTCGATATCGACTTTAACCGTGTGCTGGGAGCCTGGAGCGATTTAACGCGTATTCCGCTGGCATCGC</t>
  </si>
  <si>
    <t>Supplementary Table 1. Summary of predicted heterogeneous CsrA targets</t>
  </si>
  <si>
    <t>Table</t>
  </si>
  <si>
    <t>Description</t>
  </si>
  <si>
    <t>Summary of predicted heterogeneous CsrA targets</t>
  </si>
  <si>
    <t>Supplementary Table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6788F-D98C-42F1-8CCF-64FD64C7BF22}">
  <dimension ref="B2:C10"/>
  <sheetViews>
    <sheetView tabSelected="1" workbookViewId="0">
      <selection activeCell="B4" sqref="B4"/>
    </sheetView>
  </sheetViews>
  <sheetFormatPr defaultRowHeight="14.4" x14ac:dyDescent="0.55000000000000004"/>
  <cols>
    <col min="2" max="2" width="29.83984375" style="8" customWidth="1"/>
    <col min="3" max="3" width="128" style="8" customWidth="1"/>
  </cols>
  <sheetData>
    <row r="2" spans="2:3" ht="39" customHeight="1" x14ac:dyDescent="0.55000000000000004">
      <c r="B2" s="20" t="s">
        <v>133</v>
      </c>
      <c r="C2" s="20" t="s">
        <v>134</v>
      </c>
    </row>
    <row r="3" spans="2:3" ht="23.25" customHeight="1" x14ac:dyDescent="0.55000000000000004">
      <c r="B3" s="21" t="s">
        <v>136</v>
      </c>
      <c r="C3" s="21" t="s">
        <v>135</v>
      </c>
    </row>
    <row r="4" spans="2:3" ht="22.5" customHeight="1" x14ac:dyDescent="0.55000000000000004">
      <c r="B4" s="21"/>
      <c r="C4" s="21"/>
    </row>
    <row r="5" spans="2:3" ht="22.5" customHeight="1" x14ac:dyDescent="0.55000000000000004">
      <c r="B5" s="21"/>
      <c r="C5" s="21"/>
    </row>
    <row r="6" spans="2:3" ht="24.75" customHeight="1" x14ac:dyDescent="0.55000000000000004">
      <c r="B6" s="21"/>
      <c r="C6" s="21"/>
    </row>
    <row r="7" spans="2:3" ht="15" x14ac:dyDescent="0.55000000000000004">
      <c r="B7" s="21"/>
      <c r="C7" s="21"/>
    </row>
    <row r="8" spans="2:3" ht="15" x14ac:dyDescent="0.55000000000000004">
      <c r="B8" s="21"/>
      <c r="C8" s="21"/>
    </row>
    <row r="9" spans="2:3" ht="15" x14ac:dyDescent="0.55000000000000004">
      <c r="B9" s="21"/>
      <c r="C9" s="21"/>
    </row>
    <row r="10" spans="2:3" ht="15" x14ac:dyDescent="0.55000000000000004">
      <c r="B10" s="21"/>
      <c r="C10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A974-26A7-4EFC-9B2E-9FF8BDB77796}">
  <dimension ref="B2:N48"/>
  <sheetViews>
    <sheetView topLeftCell="A2" zoomScale="80" zoomScaleNormal="80" workbookViewId="0">
      <selection activeCell="A9" sqref="A9"/>
    </sheetView>
  </sheetViews>
  <sheetFormatPr defaultRowHeight="14.4" x14ac:dyDescent="0.55000000000000004"/>
  <cols>
    <col min="2" max="2" width="12.41796875" style="2" customWidth="1"/>
    <col min="3" max="3" width="23.26171875" style="2" customWidth="1"/>
    <col min="4" max="4" width="35.26171875" style="2" customWidth="1"/>
    <col min="5" max="5" width="20" style="2" customWidth="1"/>
    <col min="6" max="6" width="28.578125" style="2" customWidth="1"/>
    <col min="7" max="7" width="33.15625" style="3" customWidth="1"/>
    <col min="8" max="9" width="35.15625" style="3" customWidth="1"/>
    <col min="10" max="10" width="25.15625" style="3" customWidth="1"/>
    <col min="11" max="11" width="15.68359375" style="8" customWidth="1"/>
  </cols>
  <sheetData>
    <row r="2" spans="2:13" x14ac:dyDescent="0.55000000000000004">
      <c r="B2" s="2" t="s">
        <v>132</v>
      </c>
    </row>
    <row r="3" spans="2:13" ht="14.7" thickBot="1" x14ac:dyDescent="0.6"/>
    <row r="4" spans="2:13" x14ac:dyDescent="0.55000000000000004">
      <c r="B4" s="24" t="s">
        <v>0</v>
      </c>
      <c r="C4" s="22" t="s">
        <v>1</v>
      </c>
      <c r="D4" s="4"/>
      <c r="E4" s="26" t="s">
        <v>63</v>
      </c>
      <c r="F4" s="22" t="s">
        <v>64</v>
      </c>
      <c r="G4" s="28" t="s">
        <v>53</v>
      </c>
      <c r="H4" s="22" t="s">
        <v>74</v>
      </c>
      <c r="I4" s="22" t="s">
        <v>84</v>
      </c>
      <c r="J4" s="22" t="s">
        <v>85</v>
      </c>
      <c r="K4" s="22" t="s">
        <v>105</v>
      </c>
    </row>
    <row r="5" spans="2:13" ht="51" customHeight="1" thickBot="1" x14ac:dyDescent="0.6">
      <c r="B5" s="25"/>
      <c r="C5" s="23"/>
      <c r="D5" s="5" t="s">
        <v>62</v>
      </c>
      <c r="E5" s="27"/>
      <c r="F5" s="23"/>
      <c r="G5" s="29"/>
      <c r="H5" s="23"/>
      <c r="I5" s="23"/>
      <c r="J5" s="23"/>
      <c r="K5" s="23"/>
    </row>
    <row r="6" spans="2:13" ht="27.6" x14ac:dyDescent="0.55000000000000004">
      <c r="B6" s="6" t="s">
        <v>31</v>
      </c>
      <c r="C6" s="7" t="s">
        <v>29</v>
      </c>
      <c r="D6" s="7" t="s">
        <v>106</v>
      </c>
      <c r="E6" s="8" t="s">
        <v>30</v>
      </c>
      <c r="F6" s="9" t="s">
        <v>57</v>
      </c>
      <c r="G6" s="10">
        <f>17.98-17.82</f>
        <v>0.16000000000000014</v>
      </c>
      <c r="H6" s="10">
        <v>3</v>
      </c>
      <c r="I6" s="10">
        <v>0</v>
      </c>
      <c r="J6" s="10" t="s">
        <v>82</v>
      </c>
      <c r="K6" s="19">
        <f>H6+0</f>
        <v>3</v>
      </c>
    </row>
    <row r="7" spans="2:13" ht="27.6" x14ac:dyDescent="0.55000000000000004">
      <c r="B7" s="6" t="s">
        <v>48</v>
      </c>
      <c r="C7" s="7" t="s">
        <v>29</v>
      </c>
      <c r="D7" s="7" t="s">
        <v>127</v>
      </c>
      <c r="E7" s="8" t="s">
        <v>41</v>
      </c>
      <c r="F7" s="9" t="s">
        <v>58</v>
      </c>
      <c r="G7" s="10">
        <f>20.3-18.78</f>
        <v>1.5199999999999996</v>
      </c>
      <c r="H7" s="10">
        <v>1</v>
      </c>
      <c r="I7" s="10">
        <v>2</v>
      </c>
      <c r="J7" s="10" t="s">
        <v>78</v>
      </c>
      <c r="K7" s="18">
        <f>H7+2</f>
        <v>3</v>
      </c>
    </row>
    <row r="8" spans="2:13" ht="27.6" x14ac:dyDescent="0.55000000000000004">
      <c r="B8" s="6" t="s">
        <v>51</v>
      </c>
      <c r="C8" s="7" t="s">
        <v>29</v>
      </c>
      <c r="D8" s="7" t="s">
        <v>130</v>
      </c>
      <c r="E8" s="8" t="s">
        <v>41</v>
      </c>
      <c r="F8" s="9" t="s">
        <v>55</v>
      </c>
      <c r="G8" s="10">
        <v>0.34</v>
      </c>
      <c r="H8" s="10">
        <v>2</v>
      </c>
      <c r="I8" s="10">
        <v>1</v>
      </c>
      <c r="J8" s="10" t="s">
        <v>125</v>
      </c>
      <c r="K8" s="18">
        <f>H8+1</f>
        <v>3</v>
      </c>
    </row>
    <row r="9" spans="2:13" ht="27.6" x14ac:dyDescent="0.55000000000000004">
      <c r="B9" s="6" t="s">
        <v>7</v>
      </c>
      <c r="C9" s="7" t="s">
        <v>4</v>
      </c>
      <c r="D9" s="7" t="s">
        <v>66</v>
      </c>
      <c r="E9" s="8" t="s">
        <v>3</v>
      </c>
      <c r="F9" s="9" t="s">
        <v>55</v>
      </c>
      <c r="G9" s="10">
        <f>19.87-18.51</f>
        <v>1.3599999999999994</v>
      </c>
      <c r="H9" s="10">
        <v>2</v>
      </c>
      <c r="I9" s="10">
        <v>1</v>
      </c>
      <c r="J9" s="10" t="s">
        <v>65</v>
      </c>
      <c r="K9" s="7">
        <f>H9+2</f>
        <v>4</v>
      </c>
    </row>
    <row r="10" spans="2:13" ht="27.6" x14ac:dyDescent="0.55000000000000004">
      <c r="B10" s="6" t="s">
        <v>16</v>
      </c>
      <c r="C10" s="7" t="s">
        <v>5</v>
      </c>
      <c r="D10" s="7" t="s">
        <v>90</v>
      </c>
      <c r="E10" s="8" t="s">
        <v>3</v>
      </c>
      <c r="F10" s="9" t="s">
        <v>56</v>
      </c>
      <c r="G10" s="10">
        <f>21-19.55</f>
        <v>1.4499999999999993</v>
      </c>
      <c r="H10" s="10">
        <v>1</v>
      </c>
      <c r="I10" s="10">
        <v>1</v>
      </c>
      <c r="J10" s="10" t="s">
        <v>91</v>
      </c>
      <c r="K10" s="7">
        <f>H10+3</f>
        <v>4</v>
      </c>
    </row>
    <row r="11" spans="2:13" ht="27.6" x14ac:dyDescent="0.55000000000000004">
      <c r="B11" s="6" t="s">
        <v>20</v>
      </c>
      <c r="C11" s="7" t="s">
        <v>5</v>
      </c>
      <c r="D11" s="7" t="s">
        <v>98</v>
      </c>
      <c r="E11" s="8" t="s">
        <v>3</v>
      </c>
      <c r="F11" s="9" t="s">
        <v>54</v>
      </c>
      <c r="G11" s="10">
        <f>23.62-23.45</f>
        <v>0.17000000000000171</v>
      </c>
      <c r="H11" s="10">
        <v>1</v>
      </c>
      <c r="I11" s="10">
        <v>2</v>
      </c>
      <c r="J11" s="10" t="s">
        <v>99</v>
      </c>
      <c r="K11" s="7">
        <f>H11+3</f>
        <v>4</v>
      </c>
    </row>
    <row r="12" spans="2:13" ht="27.6" x14ac:dyDescent="0.55000000000000004">
      <c r="B12" s="6" t="s">
        <v>36</v>
      </c>
      <c r="C12" s="7" t="s">
        <v>29</v>
      </c>
      <c r="D12" s="7" t="s">
        <v>112</v>
      </c>
      <c r="E12" s="8" t="s">
        <v>30</v>
      </c>
      <c r="F12" s="9" t="s">
        <v>58</v>
      </c>
      <c r="G12" s="10">
        <f>20.03-19.8</f>
        <v>0.23000000000000043</v>
      </c>
      <c r="H12" s="10">
        <v>3</v>
      </c>
      <c r="I12" s="10">
        <v>0</v>
      </c>
      <c r="J12" s="10" t="s">
        <v>113</v>
      </c>
      <c r="K12" s="7">
        <f>H12+1</f>
        <v>4</v>
      </c>
    </row>
    <row r="13" spans="2:13" ht="27.6" x14ac:dyDescent="0.55000000000000004">
      <c r="B13" s="6" t="s">
        <v>39</v>
      </c>
      <c r="C13" s="7" t="s">
        <v>29</v>
      </c>
      <c r="D13" s="7" t="s">
        <v>119</v>
      </c>
      <c r="E13" s="8" t="s">
        <v>30</v>
      </c>
      <c r="F13" s="9" t="s">
        <v>58</v>
      </c>
      <c r="G13" s="10">
        <f>14.18-13.81</f>
        <v>0.36999999999999922</v>
      </c>
      <c r="H13" s="10">
        <v>4</v>
      </c>
      <c r="I13" s="10">
        <v>0</v>
      </c>
      <c r="J13" s="10" t="s">
        <v>82</v>
      </c>
      <c r="K13" s="7">
        <f>H13+0</f>
        <v>4</v>
      </c>
    </row>
    <row r="14" spans="2:13" ht="27.6" x14ac:dyDescent="0.55000000000000004">
      <c r="B14" s="6" t="s">
        <v>43</v>
      </c>
      <c r="C14" s="7" t="s">
        <v>29</v>
      </c>
      <c r="D14" s="7" t="s">
        <v>118</v>
      </c>
      <c r="E14" s="8" t="s">
        <v>41</v>
      </c>
      <c r="F14" s="9" t="s">
        <v>54</v>
      </c>
      <c r="G14" s="10">
        <f>20.79-20.46</f>
        <v>0.32999999999999829</v>
      </c>
      <c r="H14" s="10">
        <v>2</v>
      </c>
      <c r="I14" s="10">
        <v>1</v>
      </c>
      <c r="J14" s="10" t="s">
        <v>65</v>
      </c>
      <c r="K14" s="7">
        <f>H14+2</f>
        <v>4</v>
      </c>
      <c r="L14" s="1"/>
      <c r="M14" s="1"/>
    </row>
    <row r="15" spans="2:13" ht="27.6" x14ac:dyDescent="0.55000000000000004">
      <c r="B15" s="6" t="s">
        <v>46</v>
      </c>
      <c r="C15" s="7" t="s">
        <v>29</v>
      </c>
      <c r="D15" s="7" t="s">
        <v>124</v>
      </c>
      <c r="E15" s="8" t="s">
        <v>41</v>
      </c>
      <c r="F15" s="9" t="s">
        <v>58</v>
      </c>
      <c r="G15" s="11">
        <v>0</v>
      </c>
      <c r="H15" s="17">
        <v>3</v>
      </c>
      <c r="I15" s="17">
        <v>0</v>
      </c>
      <c r="J15" s="10" t="s">
        <v>125</v>
      </c>
      <c r="K15" s="18">
        <f>H15+1</f>
        <v>4</v>
      </c>
      <c r="L15" s="1"/>
      <c r="M15" s="1"/>
    </row>
    <row r="16" spans="2:13" ht="27.6" x14ac:dyDescent="0.55000000000000004">
      <c r="B16" s="6" t="s">
        <v>50</v>
      </c>
      <c r="C16" s="7" t="s">
        <v>29</v>
      </c>
      <c r="D16" s="7" t="s">
        <v>129</v>
      </c>
      <c r="E16" s="8" t="s">
        <v>41</v>
      </c>
      <c r="F16" s="9" t="s">
        <v>54</v>
      </c>
      <c r="G16" s="10">
        <v>0.24</v>
      </c>
      <c r="H16" s="10">
        <v>3</v>
      </c>
      <c r="I16" s="10">
        <v>0</v>
      </c>
      <c r="J16" s="10" t="s">
        <v>113</v>
      </c>
      <c r="K16" s="18">
        <f>H16+1</f>
        <v>4</v>
      </c>
      <c r="L16" s="1"/>
      <c r="M16" s="1"/>
    </row>
    <row r="17" spans="2:12" ht="27.6" x14ac:dyDescent="0.55000000000000004">
      <c r="B17" s="6" t="s">
        <v>10</v>
      </c>
      <c r="C17" s="7" t="s">
        <v>4</v>
      </c>
      <c r="D17" s="7" t="s">
        <v>72</v>
      </c>
      <c r="E17" s="8" t="s">
        <v>3</v>
      </c>
      <c r="F17" s="9" t="s">
        <v>56</v>
      </c>
      <c r="G17" s="10">
        <f>18.2-18.13</f>
        <v>7.0000000000000284E-2</v>
      </c>
      <c r="H17" s="10">
        <v>1</v>
      </c>
      <c r="I17" s="10">
        <v>2</v>
      </c>
      <c r="J17" s="10" t="s">
        <v>73</v>
      </c>
      <c r="K17" s="7">
        <f>H17+4</f>
        <v>5</v>
      </c>
    </row>
    <row r="18" spans="2:12" ht="27.6" x14ac:dyDescent="0.55000000000000004">
      <c r="B18" s="6" t="s">
        <v>12</v>
      </c>
      <c r="C18" s="7" t="s">
        <v>5</v>
      </c>
      <c r="D18" s="7" t="s">
        <v>81</v>
      </c>
      <c r="E18" s="8" t="s">
        <v>3</v>
      </c>
      <c r="F18" s="9" t="s">
        <v>58</v>
      </c>
      <c r="G18" s="11">
        <f>19.69-17.99</f>
        <v>1.7000000000000028</v>
      </c>
      <c r="H18" s="17">
        <v>3</v>
      </c>
      <c r="I18" s="17">
        <v>1</v>
      </c>
      <c r="J18" s="10" t="s">
        <v>78</v>
      </c>
      <c r="K18" s="18">
        <f>H18+2</f>
        <v>5</v>
      </c>
    </row>
    <row r="19" spans="2:12" ht="27.6" x14ac:dyDescent="0.55000000000000004">
      <c r="B19" s="6" t="s">
        <v>13</v>
      </c>
      <c r="C19" s="7" t="s">
        <v>5</v>
      </c>
      <c r="D19" s="7" t="s">
        <v>83</v>
      </c>
      <c r="E19" s="8" t="s">
        <v>3</v>
      </c>
      <c r="F19" s="9" t="s">
        <v>55</v>
      </c>
      <c r="G19" s="11">
        <f>20.94-20.14</f>
        <v>0.80000000000000071</v>
      </c>
      <c r="H19" s="17">
        <v>1</v>
      </c>
      <c r="I19" s="17">
        <v>1</v>
      </c>
      <c r="J19" s="10" t="s">
        <v>86</v>
      </c>
      <c r="K19" s="18">
        <f>H19+4</f>
        <v>5</v>
      </c>
    </row>
    <row r="20" spans="2:12" ht="27.6" x14ac:dyDescent="0.55000000000000004">
      <c r="B20" s="6" t="s">
        <v>14</v>
      </c>
      <c r="C20" s="7" t="s">
        <v>5</v>
      </c>
      <c r="D20" s="7" t="s">
        <v>87</v>
      </c>
      <c r="E20" s="8" t="s">
        <v>3</v>
      </c>
      <c r="F20" s="9" t="s">
        <v>59</v>
      </c>
      <c r="G20" s="10">
        <f>22.05-20.73</f>
        <v>1.3200000000000003</v>
      </c>
      <c r="H20" s="10">
        <v>3</v>
      </c>
      <c r="I20" s="10">
        <v>0</v>
      </c>
      <c r="J20" s="10" t="s">
        <v>78</v>
      </c>
      <c r="K20" s="7">
        <f>H20+2</f>
        <v>5</v>
      </c>
    </row>
    <row r="21" spans="2:12" ht="27.6" x14ac:dyDescent="0.55000000000000004">
      <c r="B21" s="6" t="s">
        <v>23</v>
      </c>
      <c r="C21" s="7" t="s">
        <v>2</v>
      </c>
      <c r="D21" s="7" t="s">
        <v>69</v>
      </c>
      <c r="E21" s="8" t="s">
        <v>8</v>
      </c>
      <c r="F21" s="9" t="s">
        <v>56</v>
      </c>
      <c r="G21" s="10">
        <v>0.78</v>
      </c>
      <c r="H21" s="10">
        <v>1</v>
      </c>
      <c r="I21" s="10">
        <v>2</v>
      </c>
      <c r="J21" s="10" t="s">
        <v>67</v>
      </c>
      <c r="K21" s="7">
        <f>H21+4</f>
        <v>5</v>
      </c>
    </row>
    <row r="22" spans="2:12" ht="27.6" x14ac:dyDescent="0.55000000000000004">
      <c r="B22" s="6" t="s">
        <v>28</v>
      </c>
      <c r="C22" s="7" t="s">
        <v>5</v>
      </c>
      <c r="D22" s="7" t="s">
        <v>104</v>
      </c>
      <c r="E22" s="8" t="s">
        <v>8</v>
      </c>
      <c r="F22" s="9" t="s">
        <v>56</v>
      </c>
      <c r="G22" s="10">
        <f>17.77-16.36</f>
        <v>1.4100000000000001</v>
      </c>
      <c r="H22" s="10">
        <v>1</v>
      </c>
      <c r="I22" s="10">
        <v>2</v>
      </c>
      <c r="J22" s="10" t="s">
        <v>76</v>
      </c>
      <c r="K22" s="7">
        <f>H22+4</f>
        <v>5</v>
      </c>
    </row>
    <row r="23" spans="2:12" ht="27.6" x14ac:dyDescent="0.55000000000000004">
      <c r="B23" s="6" t="s">
        <v>32</v>
      </c>
      <c r="C23" s="7" t="s">
        <v>29</v>
      </c>
      <c r="D23" s="7" t="s">
        <v>107</v>
      </c>
      <c r="E23" s="8" t="s">
        <v>30</v>
      </c>
      <c r="F23" s="9" t="s">
        <v>55</v>
      </c>
      <c r="G23" s="10">
        <f>18.29-17.1</f>
        <v>1.1899999999999977</v>
      </c>
      <c r="H23" s="10">
        <v>3</v>
      </c>
      <c r="I23" s="10">
        <v>1</v>
      </c>
      <c r="J23" s="10" t="s">
        <v>78</v>
      </c>
      <c r="K23" s="7">
        <f>H23+2</f>
        <v>5</v>
      </c>
    </row>
    <row r="24" spans="2:12" ht="27.6" x14ac:dyDescent="0.55000000000000004">
      <c r="B24" s="6" t="s">
        <v>34</v>
      </c>
      <c r="C24" s="7" t="s">
        <v>29</v>
      </c>
      <c r="D24" s="7" t="s">
        <v>109</v>
      </c>
      <c r="E24" s="8" t="s">
        <v>30</v>
      </c>
      <c r="F24" s="9" t="s">
        <v>56</v>
      </c>
      <c r="G24" s="10">
        <f>20.88-20.66</f>
        <v>0.21999999999999886</v>
      </c>
      <c r="H24" s="10">
        <v>3</v>
      </c>
      <c r="I24" s="10">
        <v>0</v>
      </c>
      <c r="J24" s="10" t="s">
        <v>110</v>
      </c>
      <c r="K24" s="7">
        <f>H24+2</f>
        <v>5</v>
      </c>
    </row>
    <row r="25" spans="2:12" ht="27.6" x14ac:dyDescent="0.55000000000000004">
      <c r="B25" s="6" t="s">
        <v>18</v>
      </c>
      <c r="C25" s="7" t="s">
        <v>5</v>
      </c>
      <c r="D25" s="7" t="s">
        <v>93</v>
      </c>
      <c r="E25" s="8" t="s">
        <v>3</v>
      </c>
      <c r="F25" s="9" t="s">
        <v>56</v>
      </c>
      <c r="G25" s="10">
        <f>18.33-16.94</f>
        <v>1.389999999999997</v>
      </c>
      <c r="H25" s="10">
        <v>3</v>
      </c>
      <c r="I25" s="10">
        <v>1</v>
      </c>
      <c r="J25" s="10" t="s">
        <v>91</v>
      </c>
      <c r="K25" s="7">
        <f>H25+3</f>
        <v>6</v>
      </c>
      <c r="L25" s="1"/>
    </row>
    <row r="26" spans="2:12" ht="27.6" x14ac:dyDescent="0.55000000000000004">
      <c r="B26" s="6" t="s">
        <v>19</v>
      </c>
      <c r="C26" s="7" t="s">
        <v>5</v>
      </c>
      <c r="D26" s="7" t="s">
        <v>94</v>
      </c>
      <c r="E26" s="8" t="s">
        <v>3</v>
      </c>
      <c r="F26" s="9" t="s">
        <v>57</v>
      </c>
      <c r="G26" s="10">
        <f>24.31-23.43</f>
        <v>0.87999999999999901</v>
      </c>
      <c r="H26" s="10">
        <v>2</v>
      </c>
      <c r="I26" s="10">
        <v>1</v>
      </c>
      <c r="J26" s="10" t="s">
        <v>73</v>
      </c>
      <c r="K26" s="7">
        <f>H26+4</f>
        <v>6</v>
      </c>
    </row>
    <row r="27" spans="2:12" ht="27.6" x14ac:dyDescent="0.55000000000000004">
      <c r="B27" s="6" t="s">
        <v>25</v>
      </c>
      <c r="C27" s="7" t="s">
        <v>4</v>
      </c>
      <c r="D27" s="7" t="s">
        <v>77</v>
      </c>
      <c r="E27" s="8" t="s">
        <v>8</v>
      </c>
      <c r="F27" s="9" t="s">
        <v>57</v>
      </c>
      <c r="G27" s="10">
        <f>21.06-20.27</f>
        <v>0.78999999999999915</v>
      </c>
      <c r="H27" s="10">
        <v>4</v>
      </c>
      <c r="I27" s="10">
        <v>0</v>
      </c>
      <c r="J27" s="10" t="s">
        <v>78</v>
      </c>
      <c r="K27" s="7">
        <f>H27+2</f>
        <v>6</v>
      </c>
    </row>
    <row r="28" spans="2:12" ht="27.6" x14ac:dyDescent="0.55000000000000004">
      <c r="B28" s="6" t="s">
        <v>26</v>
      </c>
      <c r="C28" s="7" t="s">
        <v>5</v>
      </c>
      <c r="D28" s="7" t="s">
        <v>96</v>
      </c>
      <c r="E28" s="8" t="s">
        <v>8</v>
      </c>
      <c r="F28" s="9" t="s">
        <v>58</v>
      </c>
      <c r="G28" s="10">
        <f>17.7-15.85</f>
        <v>1.8499999999999996</v>
      </c>
      <c r="H28" s="10">
        <v>2</v>
      </c>
      <c r="I28" s="10">
        <v>1</v>
      </c>
      <c r="J28" s="10" t="s">
        <v>97</v>
      </c>
      <c r="K28" s="7">
        <f>H28+4</f>
        <v>6</v>
      </c>
    </row>
    <row r="29" spans="2:12" ht="27.6" x14ac:dyDescent="0.55000000000000004">
      <c r="B29" s="6" t="s">
        <v>27</v>
      </c>
      <c r="C29" s="7" t="s">
        <v>5</v>
      </c>
      <c r="D29" s="7" t="s">
        <v>103</v>
      </c>
      <c r="E29" s="8" t="s">
        <v>8</v>
      </c>
      <c r="F29" s="9" t="s">
        <v>56</v>
      </c>
      <c r="G29" s="10">
        <f>18.33-18.25</f>
        <v>7.9999999999998295E-2</v>
      </c>
      <c r="H29" s="10">
        <v>4</v>
      </c>
      <c r="I29" s="10">
        <v>0</v>
      </c>
      <c r="J29" s="10" t="s">
        <v>78</v>
      </c>
      <c r="K29" s="7">
        <f>H29+2</f>
        <v>6</v>
      </c>
    </row>
    <row r="30" spans="2:12" ht="27.6" x14ac:dyDescent="0.55000000000000004">
      <c r="B30" s="6" t="s">
        <v>35</v>
      </c>
      <c r="C30" s="7" t="s">
        <v>29</v>
      </c>
      <c r="D30" s="7" t="s">
        <v>111</v>
      </c>
      <c r="E30" s="8" t="s">
        <v>30</v>
      </c>
      <c r="F30" s="9" t="s">
        <v>57</v>
      </c>
      <c r="G30" s="10">
        <v>0.01</v>
      </c>
      <c r="H30" s="10">
        <v>3</v>
      </c>
      <c r="I30" s="10">
        <v>0</v>
      </c>
      <c r="J30" s="10" t="s">
        <v>99</v>
      </c>
      <c r="K30" s="7">
        <f>H30+3</f>
        <v>6</v>
      </c>
    </row>
    <row r="31" spans="2:12" ht="27.6" x14ac:dyDescent="0.55000000000000004">
      <c r="B31" s="6" t="s">
        <v>37</v>
      </c>
      <c r="C31" s="7" t="s">
        <v>29</v>
      </c>
      <c r="D31" s="7" t="s">
        <v>114</v>
      </c>
      <c r="E31" s="8" t="s">
        <v>30</v>
      </c>
      <c r="F31" s="9" t="s">
        <v>56</v>
      </c>
      <c r="G31" s="10">
        <f>21.47-19.72</f>
        <v>1.75</v>
      </c>
      <c r="H31" s="10">
        <v>3</v>
      </c>
      <c r="I31" s="10">
        <v>1</v>
      </c>
      <c r="J31" s="10" t="s">
        <v>68</v>
      </c>
      <c r="K31" s="7">
        <f>H31+3</f>
        <v>6</v>
      </c>
    </row>
    <row r="32" spans="2:12" ht="27.6" x14ac:dyDescent="0.55000000000000004">
      <c r="B32" s="6" t="s">
        <v>47</v>
      </c>
      <c r="C32" s="7" t="s">
        <v>29</v>
      </c>
      <c r="D32" s="7" t="s">
        <v>126</v>
      </c>
      <c r="E32" s="8" t="s">
        <v>41</v>
      </c>
      <c r="F32" s="9" t="s">
        <v>57</v>
      </c>
      <c r="G32" s="10">
        <f>22.06-20.82</f>
        <v>1.2399999999999984</v>
      </c>
      <c r="H32" s="10">
        <v>3</v>
      </c>
      <c r="I32" s="10">
        <v>0</v>
      </c>
      <c r="J32" s="10" t="s">
        <v>91</v>
      </c>
      <c r="K32" s="18">
        <f>H32+3</f>
        <v>6</v>
      </c>
    </row>
    <row r="33" spans="2:14" ht="27.6" x14ac:dyDescent="0.55000000000000004">
      <c r="B33" s="6" t="s">
        <v>52</v>
      </c>
      <c r="C33" s="7" t="s">
        <v>29</v>
      </c>
      <c r="D33" s="7" t="s">
        <v>131</v>
      </c>
      <c r="E33" s="8" t="s">
        <v>41</v>
      </c>
      <c r="F33" s="9" t="s">
        <v>55</v>
      </c>
      <c r="G33" s="10">
        <f>16.82-15.6</f>
        <v>1.2200000000000006</v>
      </c>
      <c r="H33" s="10">
        <v>4</v>
      </c>
      <c r="I33" s="10">
        <v>0</v>
      </c>
      <c r="J33" s="10" t="s">
        <v>110</v>
      </c>
      <c r="K33" s="18">
        <f>H33+2</f>
        <v>6</v>
      </c>
    </row>
    <row r="34" spans="2:14" ht="27.6" x14ac:dyDescent="0.55000000000000004">
      <c r="B34" s="6" t="s">
        <v>9</v>
      </c>
      <c r="C34" s="7" t="s">
        <v>4</v>
      </c>
      <c r="D34" s="7" t="s">
        <v>70</v>
      </c>
      <c r="E34" s="8" t="s">
        <v>3</v>
      </c>
      <c r="F34" s="9" t="s">
        <v>54</v>
      </c>
      <c r="G34" s="10">
        <f>22.07-21.05</f>
        <v>1.0199999999999996</v>
      </c>
      <c r="H34" s="10">
        <v>2</v>
      </c>
      <c r="I34" s="10">
        <v>1</v>
      </c>
      <c r="J34" s="10" t="s">
        <v>71</v>
      </c>
      <c r="K34" s="7">
        <f>H34+5</f>
        <v>7</v>
      </c>
    </row>
    <row r="35" spans="2:14" ht="27.6" x14ac:dyDescent="0.55000000000000004">
      <c r="B35" s="6" t="s">
        <v>24</v>
      </c>
      <c r="C35" s="7" t="s">
        <v>4</v>
      </c>
      <c r="D35" s="7" t="s">
        <v>75</v>
      </c>
      <c r="E35" s="8" t="s">
        <v>8</v>
      </c>
      <c r="F35" s="9" t="s">
        <v>54</v>
      </c>
      <c r="G35" s="11">
        <v>0</v>
      </c>
      <c r="H35" s="17">
        <v>3</v>
      </c>
      <c r="I35" s="17">
        <v>1</v>
      </c>
      <c r="J35" s="10" t="s">
        <v>76</v>
      </c>
      <c r="K35" s="18">
        <f>H35+4</f>
        <v>7</v>
      </c>
    </row>
    <row r="36" spans="2:14" ht="27.6" x14ac:dyDescent="0.55000000000000004">
      <c r="B36" s="6" t="s">
        <v>33</v>
      </c>
      <c r="C36" s="7" t="s">
        <v>29</v>
      </c>
      <c r="D36" s="7" t="s">
        <v>108</v>
      </c>
      <c r="E36" s="8" t="s">
        <v>30</v>
      </c>
      <c r="F36" s="9" t="s">
        <v>56</v>
      </c>
      <c r="G36" s="10">
        <f>23.15-21.58</f>
        <v>1.5700000000000003</v>
      </c>
      <c r="H36" s="10">
        <v>3</v>
      </c>
      <c r="I36" s="10">
        <v>1</v>
      </c>
      <c r="J36" s="10" t="s">
        <v>76</v>
      </c>
      <c r="K36" s="7">
        <f>H36+4</f>
        <v>7</v>
      </c>
    </row>
    <row r="37" spans="2:14" ht="27.6" x14ac:dyDescent="0.55000000000000004">
      <c r="B37" s="6" t="s">
        <v>38</v>
      </c>
      <c r="C37" s="7" t="s">
        <v>29</v>
      </c>
      <c r="D37" s="7" t="s">
        <v>116</v>
      </c>
      <c r="E37" s="8" t="s">
        <v>30</v>
      </c>
      <c r="F37" s="9" t="s">
        <v>55</v>
      </c>
      <c r="G37" s="10">
        <f>19.84-18.88</f>
        <v>0.96000000000000085</v>
      </c>
      <c r="H37" s="10">
        <v>2</v>
      </c>
      <c r="I37" s="10">
        <v>1</v>
      </c>
      <c r="J37" s="10" t="s">
        <v>95</v>
      </c>
      <c r="K37" s="7">
        <f>H37+5</f>
        <v>7</v>
      </c>
    </row>
    <row r="38" spans="2:14" ht="27.6" x14ac:dyDescent="0.55000000000000004">
      <c r="B38" s="6" t="s">
        <v>42</v>
      </c>
      <c r="C38" s="7" t="s">
        <v>29</v>
      </c>
      <c r="D38" s="7" t="s">
        <v>117</v>
      </c>
      <c r="E38" s="8" t="s">
        <v>41</v>
      </c>
      <c r="F38" s="9" t="s">
        <v>56</v>
      </c>
      <c r="G38" s="10">
        <f>20.03-19.02</f>
        <v>1.0100000000000016</v>
      </c>
      <c r="H38" s="10">
        <v>3</v>
      </c>
      <c r="I38" s="10">
        <v>0</v>
      </c>
      <c r="J38" s="10" t="s">
        <v>97</v>
      </c>
      <c r="K38" s="7">
        <f>H38+4</f>
        <v>7</v>
      </c>
    </row>
    <row r="39" spans="2:14" ht="27.6" x14ac:dyDescent="0.55000000000000004">
      <c r="B39" s="6" t="s">
        <v>17</v>
      </c>
      <c r="C39" s="7" t="s">
        <v>5</v>
      </c>
      <c r="D39" s="7" t="s">
        <v>92</v>
      </c>
      <c r="E39" s="8" t="s">
        <v>3</v>
      </c>
      <c r="F39" s="9" t="s">
        <v>56</v>
      </c>
      <c r="G39" s="10">
        <f>19.48-18.92</f>
        <v>0.55999999999999872</v>
      </c>
      <c r="H39" s="10">
        <v>4</v>
      </c>
      <c r="I39" s="10">
        <v>0</v>
      </c>
      <c r="J39" s="10" t="s">
        <v>76</v>
      </c>
      <c r="K39" s="7">
        <f>H39+4</f>
        <v>8</v>
      </c>
      <c r="L39" s="1"/>
    </row>
    <row r="40" spans="2:14" ht="27.6" x14ac:dyDescent="0.55000000000000004">
      <c r="B40" s="6" t="s">
        <v>21</v>
      </c>
      <c r="C40" s="7" t="s">
        <v>5</v>
      </c>
      <c r="D40" s="7" t="s">
        <v>100</v>
      </c>
      <c r="E40" s="8" t="s">
        <v>3</v>
      </c>
      <c r="F40" s="9" t="s">
        <v>55</v>
      </c>
      <c r="G40" s="10">
        <f>23.93-22.08</f>
        <v>1.8500000000000014</v>
      </c>
      <c r="H40" s="10">
        <v>3</v>
      </c>
      <c r="I40" s="10">
        <v>1</v>
      </c>
      <c r="J40" s="10" t="s">
        <v>71</v>
      </c>
      <c r="K40" s="7">
        <f>H40+5</f>
        <v>8</v>
      </c>
      <c r="L40" s="1"/>
    </row>
    <row r="41" spans="2:14" ht="27.6" x14ac:dyDescent="0.55000000000000004">
      <c r="B41" s="6" t="s">
        <v>40</v>
      </c>
      <c r="C41" s="7" t="s">
        <v>29</v>
      </c>
      <c r="D41" s="7" t="s">
        <v>115</v>
      </c>
      <c r="E41" s="8" t="s">
        <v>41</v>
      </c>
      <c r="F41" s="9" t="s">
        <v>59</v>
      </c>
      <c r="G41" s="10">
        <f>21.06-20.84</f>
        <v>0.21999999999999886</v>
      </c>
      <c r="H41" s="10">
        <v>3</v>
      </c>
      <c r="I41" s="10">
        <v>1</v>
      </c>
      <c r="J41" s="10" t="s">
        <v>71</v>
      </c>
      <c r="K41" s="7">
        <f>H41+5</f>
        <v>8</v>
      </c>
    </row>
    <row r="42" spans="2:14" ht="27.6" x14ac:dyDescent="0.55000000000000004">
      <c r="B42" s="6" t="s">
        <v>44</v>
      </c>
      <c r="C42" s="7" t="s">
        <v>29</v>
      </c>
      <c r="D42" s="7" t="s">
        <v>120</v>
      </c>
      <c r="E42" s="8" t="s">
        <v>41</v>
      </c>
      <c r="F42" s="9" t="s">
        <v>54</v>
      </c>
      <c r="G42" s="11">
        <f>22.78-21.98</f>
        <v>0.80000000000000071</v>
      </c>
      <c r="H42" s="17">
        <v>2</v>
      </c>
      <c r="I42" s="17">
        <v>1</v>
      </c>
      <c r="J42" s="10" t="s">
        <v>121</v>
      </c>
      <c r="K42" s="18">
        <f>H42+6</f>
        <v>8</v>
      </c>
    </row>
    <row r="43" spans="2:14" ht="27.6" x14ac:dyDescent="0.55000000000000004">
      <c r="B43" s="6" t="s">
        <v>45</v>
      </c>
      <c r="C43" s="7" t="s">
        <v>29</v>
      </c>
      <c r="D43" s="7" t="s">
        <v>122</v>
      </c>
      <c r="E43" s="8" t="s">
        <v>41</v>
      </c>
      <c r="F43" s="9" t="s">
        <v>54</v>
      </c>
      <c r="G43" s="11">
        <f>24.87-22.67</f>
        <v>2.1999999999999993</v>
      </c>
      <c r="H43" s="17">
        <v>2</v>
      </c>
      <c r="I43" s="17">
        <v>1</v>
      </c>
      <c r="J43" s="10" t="s">
        <v>123</v>
      </c>
      <c r="K43" s="18">
        <f>H43+6</f>
        <v>8</v>
      </c>
    </row>
    <row r="44" spans="2:14" ht="27.6" x14ac:dyDescent="0.55000000000000004">
      <c r="B44" s="6" t="s">
        <v>49</v>
      </c>
      <c r="C44" s="7" t="s">
        <v>29</v>
      </c>
      <c r="D44" s="7" t="s">
        <v>128</v>
      </c>
      <c r="E44" s="8" t="s">
        <v>41</v>
      </c>
      <c r="F44" s="9" t="s">
        <v>59</v>
      </c>
      <c r="G44" s="11">
        <f>19.23-18.43</f>
        <v>0.80000000000000071</v>
      </c>
      <c r="H44" s="17">
        <v>3</v>
      </c>
      <c r="I44" s="17">
        <v>0</v>
      </c>
      <c r="J44" s="10" t="s">
        <v>71</v>
      </c>
      <c r="K44" s="18">
        <f>H44+5</f>
        <v>8</v>
      </c>
      <c r="L44" s="1"/>
      <c r="M44" s="1"/>
      <c r="N44" s="1"/>
    </row>
    <row r="45" spans="2:14" ht="27.6" x14ac:dyDescent="0.55000000000000004">
      <c r="B45" s="6" t="s">
        <v>11</v>
      </c>
      <c r="C45" s="7" t="s">
        <v>5</v>
      </c>
      <c r="D45" s="7" t="s">
        <v>79</v>
      </c>
      <c r="E45" s="8" t="s">
        <v>3</v>
      </c>
      <c r="F45" s="9" t="s">
        <v>58</v>
      </c>
      <c r="G45" s="10">
        <f>20.79-19.37</f>
        <v>1.4199999999999982</v>
      </c>
      <c r="H45" s="10">
        <v>4</v>
      </c>
      <c r="I45" s="10">
        <v>0</v>
      </c>
      <c r="J45" s="10" t="s">
        <v>80</v>
      </c>
      <c r="K45" s="7">
        <f>H45+5</f>
        <v>9</v>
      </c>
    </row>
    <row r="46" spans="2:14" ht="27.6" x14ac:dyDescent="0.55000000000000004">
      <c r="B46" s="6" t="s">
        <v>15</v>
      </c>
      <c r="C46" s="7" t="s">
        <v>5</v>
      </c>
      <c r="D46" s="7" t="s">
        <v>88</v>
      </c>
      <c r="E46" s="8" t="s">
        <v>3</v>
      </c>
      <c r="F46" s="9" t="s">
        <v>56</v>
      </c>
      <c r="G46" s="10">
        <f>21.07-19.18</f>
        <v>1.8900000000000006</v>
      </c>
      <c r="H46" s="10">
        <v>2</v>
      </c>
      <c r="I46" s="10">
        <v>2</v>
      </c>
      <c r="J46" s="10" t="s">
        <v>89</v>
      </c>
      <c r="K46" s="7">
        <f>H46+7</f>
        <v>9</v>
      </c>
    </row>
    <row r="47" spans="2:14" ht="27.6" x14ac:dyDescent="0.55000000000000004">
      <c r="B47" s="6" t="s">
        <v>22</v>
      </c>
      <c r="C47" s="7" t="s">
        <v>5</v>
      </c>
      <c r="D47" s="7" t="s">
        <v>101</v>
      </c>
      <c r="E47" s="8" t="s">
        <v>3</v>
      </c>
      <c r="F47" s="9" t="s">
        <v>54</v>
      </c>
      <c r="G47" s="10">
        <f>20.49-20.16</f>
        <v>0.32999999999999829</v>
      </c>
      <c r="H47" s="10">
        <v>2</v>
      </c>
      <c r="I47" s="10">
        <v>1</v>
      </c>
      <c r="J47" s="10" t="s">
        <v>102</v>
      </c>
      <c r="K47" s="7">
        <f>H47+7</f>
        <v>9</v>
      </c>
    </row>
    <row r="48" spans="2:14" ht="27.9" thickBot="1" x14ac:dyDescent="0.6">
      <c r="B48" s="12" t="s">
        <v>6</v>
      </c>
      <c r="C48" s="13" t="s">
        <v>2</v>
      </c>
      <c r="D48" s="13" t="s">
        <v>60</v>
      </c>
      <c r="E48" s="14" t="s">
        <v>3</v>
      </c>
      <c r="F48" s="15" t="s">
        <v>56</v>
      </c>
      <c r="G48" s="16">
        <f>(21.25-20.59)</f>
        <v>0.66000000000000014</v>
      </c>
      <c r="H48" s="16">
        <v>3</v>
      </c>
      <c r="I48" s="16">
        <v>0</v>
      </c>
      <c r="J48" s="16" t="s">
        <v>61</v>
      </c>
      <c r="K48" s="13">
        <f>H48+8</f>
        <v>11</v>
      </c>
    </row>
  </sheetData>
  <mergeCells count="9">
    <mergeCell ref="K4:K5"/>
    <mergeCell ref="B4:B5"/>
    <mergeCell ref="C4:C5"/>
    <mergeCell ref="E4:E5"/>
    <mergeCell ref="F4:F5"/>
    <mergeCell ref="G4:G5"/>
    <mergeCell ref="J4:J5"/>
    <mergeCell ref="I4:I5"/>
    <mergeCell ref="H4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of Contents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ri Rojano</dc:creator>
  <cp:lastModifiedBy>Trevor Simmons</cp:lastModifiedBy>
  <dcterms:created xsi:type="dcterms:W3CDTF">2023-10-22T00:44:12Z</dcterms:created>
  <dcterms:modified xsi:type="dcterms:W3CDTF">2024-08-03T20:55:21Z</dcterms:modified>
</cp:coreProperties>
</file>